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dandrea/Documents/Manuscripts/AR and UE Prosthesis/Accepted/"/>
    </mc:Choice>
  </mc:AlternateContent>
  <xr:revisionPtr revIDLastSave="0" documentId="8_{0D59A18C-B060-7D49-A501-DBB3E13B2058}" xr6:coauthVersionLast="47" xr6:coauthVersionMax="47" xr10:uidLastSave="{00000000-0000-0000-0000-000000000000}"/>
  <bookViews>
    <workbookView xWindow="3660" yWindow="2660" windowWidth="27640" windowHeight="16940" xr2:uid="{35FF7EB7-9A36-F543-9497-46E8518D98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J19" i="1"/>
  <c r="R18" i="1"/>
  <c r="J18" i="1"/>
  <c r="R17" i="1"/>
  <c r="J17" i="1"/>
  <c r="R16" i="1"/>
  <c r="J16" i="1"/>
  <c r="R15" i="1"/>
  <c r="J15" i="1"/>
  <c r="R14" i="1"/>
  <c r="J14" i="1"/>
  <c r="R13" i="1"/>
  <c r="J13" i="1"/>
  <c r="R12" i="1"/>
  <c r="J12" i="1"/>
  <c r="R11" i="1"/>
  <c r="J11" i="1"/>
  <c r="R10" i="1"/>
  <c r="J10" i="1"/>
  <c r="R9" i="1"/>
  <c r="J9" i="1"/>
  <c r="R8" i="1"/>
  <c r="J8" i="1"/>
  <c r="R7" i="1"/>
  <c r="J7" i="1"/>
  <c r="R6" i="1"/>
  <c r="J6" i="1"/>
  <c r="R5" i="1"/>
  <c r="J5" i="1"/>
</calcChain>
</file>

<file path=xl/sharedStrings.xml><?xml version="1.0" encoding="utf-8"?>
<sst xmlns="http://schemas.openxmlformats.org/spreadsheetml/2006/main" count="51" uniqueCount="29">
  <si>
    <t>Visit 1</t>
  </si>
  <si>
    <t>Visit 2</t>
  </si>
  <si>
    <t>Participant #</t>
  </si>
  <si>
    <t>Group</t>
  </si>
  <si>
    <t>Writing</t>
  </si>
  <si>
    <t>Card Turning</t>
  </si>
  <si>
    <t>Sml common objcts</t>
  </si>
  <si>
    <t>Simulated feeding</t>
  </si>
  <si>
    <t>Checkers</t>
  </si>
  <si>
    <t>Lrg light objcts</t>
  </si>
  <si>
    <t>Lrg heavy objcts</t>
  </si>
  <si>
    <t>Total (seconds)</t>
  </si>
  <si>
    <t>OO6</t>
  </si>
  <si>
    <t>I</t>
  </si>
  <si>
    <t>O1O</t>
  </si>
  <si>
    <t>O13</t>
  </si>
  <si>
    <t>O14</t>
  </si>
  <si>
    <t>O15</t>
  </si>
  <si>
    <t>O18</t>
  </si>
  <si>
    <t>O19</t>
  </si>
  <si>
    <t>O2O</t>
  </si>
  <si>
    <t>O21</t>
  </si>
  <si>
    <t>O22</t>
  </si>
  <si>
    <t>O24</t>
  </si>
  <si>
    <t>O25</t>
  </si>
  <si>
    <t>O26</t>
  </si>
  <si>
    <t>O30</t>
  </si>
  <si>
    <t>O32</t>
  </si>
  <si>
    <t xml:space="preserve"> S2 Table: Jebsen Hand Function Test - AR-Intervention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4"/>
      <color theme="0"/>
      <name val="Aptos Narrow"/>
      <family val="2"/>
      <scheme val="minor"/>
    </font>
    <font>
      <b/>
      <i/>
      <sz val="10"/>
      <color theme="0"/>
      <name val="Arial (Body)"/>
    </font>
    <font>
      <sz val="10"/>
      <color theme="0"/>
      <name val="Arial (Body)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/>
        <bgColor rgb="FFD9EAD3"/>
      </patternFill>
    </fill>
    <fill>
      <patternFill patternType="solid">
        <fgColor theme="1"/>
        <bgColor rgb="FFCFE2F3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0000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5" fillId="2" borderId="3" xfId="0" applyFont="1" applyFill="1" applyBorder="1"/>
    <xf numFmtId="0" fontId="5" fillId="2" borderId="4" xfId="0" applyFont="1" applyFill="1" applyBorder="1"/>
    <xf numFmtId="0" fontId="4" fillId="4" borderId="3" xfId="0" applyFont="1" applyFill="1" applyBorder="1" applyAlignment="1">
      <alignment horizontal="center"/>
    </xf>
    <xf numFmtId="0" fontId="6" fillId="0" borderId="5" xfId="0" applyFont="1" applyBorder="1"/>
    <xf numFmtId="0" fontId="6" fillId="0" borderId="1" xfId="0" applyFont="1" applyBorder="1"/>
    <xf numFmtId="0" fontId="6" fillId="5" borderId="6" xfId="0" applyFont="1" applyFill="1" applyBorder="1"/>
    <xf numFmtId="0" fontId="6" fillId="5" borderId="1" xfId="0" applyFont="1" applyFill="1" applyBorder="1"/>
    <xf numFmtId="0" fontId="6" fillId="6" borderId="5" xfId="0" applyFont="1" applyFill="1" applyBorder="1"/>
    <xf numFmtId="1" fontId="7" fillId="0" borderId="7" xfId="0" applyNumberFormat="1" applyFont="1" applyBorder="1"/>
    <xf numFmtId="1" fontId="7" fillId="0" borderId="0" xfId="0" applyNumberFormat="1" applyFont="1" applyAlignment="1">
      <alignment horizontal="center"/>
    </xf>
    <xf numFmtId="0" fontId="7" fillId="7" borderId="8" xfId="0" applyFont="1" applyFill="1" applyBorder="1"/>
    <xf numFmtId="0" fontId="7" fillId="7" borderId="0" xfId="0" applyFont="1" applyFill="1"/>
    <xf numFmtId="0" fontId="7" fillId="6" borderId="7" xfId="0" applyFont="1" applyFill="1" applyBorder="1"/>
    <xf numFmtId="0" fontId="7" fillId="8" borderId="0" xfId="0" applyFont="1" applyFill="1"/>
    <xf numFmtId="0" fontId="0" fillId="2" borderId="0" xfId="0" applyFill="1"/>
    <xf numFmtId="0" fontId="8" fillId="2" borderId="9" xfId="0" applyFont="1" applyFill="1" applyBorder="1"/>
    <xf numFmtId="0" fontId="7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36A2E-D266-2D4B-A130-C9BC6F422514}">
  <dimension ref="A2:R20"/>
  <sheetViews>
    <sheetView tabSelected="1" workbookViewId="0">
      <selection activeCell="C2" sqref="C2:R2"/>
    </sheetView>
  </sheetViews>
  <sheetFormatPr baseColWidth="10" defaultRowHeight="16" x14ac:dyDescent="0.2"/>
  <sheetData>
    <row r="2" spans="1:18" ht="20" thickBot="1" x14ac:dyDescent="0.25">
      <c r="A2" s="1"/>
      <c r="B2" s="2"/>
      <c r="C2" s="3" t="s">
        <v>28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7" thickBot="1" x14ac:dyDescent="0.25">
      <c r="A3" s="2"/>
      <c r="B3" s="2"/>
      <c r="C3" s="4" t="s">
        <v>0</v>
      </c>
      <c r="D3" s="5"/>
      <c r="E3" s="5"/>
      <c r="F3" s="5"/>
      <c r="G3" s="5"/>
      <c r="H3" s="5"/>
      <c r="I3" s="5"/>
      <c r="J3" s="6"/>
      <c r="K3" s="7" t="s">
        <v>1</v>
      </c>
      <c r="L3" s="5"/>
      <c r="M3" s="5"/>
      <c r="N3" s="5"/>
      <c r="O3" s="5"/>
      <c r="P3" s="5"/>
      <c r="Q3" s="5"/>
      <c r="R3" s="6"/>
    </row>
    <row r="4" spans="1:18" ht="17" thickBot="1" x14ac:dyDescent="0.25">
      <c r="A4" s="8" t="s">
        <v>2</v>
      </c>
      <c r="B4" s="9" t="s">
        <v>3</v>
      </c>
      <c r="C4" s="10" t="s">
        <v>4</v>
      </c>
      <c r="D4" s="11" t="s">
        <v>5</v>
      </c>
      <c r="E4" s="11" t="s">
        <v>6</v>
      </c>
      <c r="F4" s="11" t="s">
        <v>7</v>
      </c>
      <c r="G4" s="11" t="s">
        <v>8</v>
      </c>
      <c r="H4" s="11" t="s">
        <v>9</v>
      </c>
      <c r="I4" s="11" t="s">
        <v>10</v>
      </c>
      <c r="J4" s="12" t="s">
        <v>11</v>
      </c>
      <c r="K4" s="11" t="s">
        <v>4</v>
      </c>
      <c r="L4" s="11" t="s">
        <v>5</v>
      </c>
      <c r="M4" s="11" t="s">
        <v>6</v>
      </c>
      <c r="N4" s="11" t="s">
        <v>7</v>
      </c>
      <c r="O4" s="11" t="s">
        <v>8</v>
      </c>
      <c r="P4" s="11" t="s">
        <v>9</v>
      </c>
      <c r="Q4" s="11" t="s">
        <v>10</v>
      </c>
      <c r="R4" s="12" t="s">
        <v>11</v>
      </c>
    </row>
    <row r="5" spans="1:18" x14ac:dyDescent="0.2">
      <c r="A5" s="13" t="s">
        <v>12</v>
      </c>
      <c r="B5" s="14" t="s">
        <v>13</v>
      </c>
      <c r="C5" s="15">
        <v>57.56</v>
      </c>
      <c r="D5" s="16">
        <v>36.33</v>
      </c>
      <c r="E5" s="16">
        <v>102.45</v>
      </c>
      <c r="F5" s="16">
        <v>13.96</v>
      </c>
      <c r="G5" s="16">
        <v>19.02</v>
      </c>
      <c r="H5" s="16">
        <v>56.21</v>
      </c>
      <c r="I5" s="16">
        <v>50.22</v>
      </c>
      <c r="J5" s="17">
        <f t="shared" ref="J5:J19" si="0">SUM(C5:I5)</f>
        <v>335.75</v>
      </c>
      <c r="K5" s="18">
        <v>64.69</v>
      </c>
      <c r="L5" s="18">
        <v>30.53</v>
      </c>
      <c r="M5" s="18">
        <v>66.53</v>
      </c>
      <c r="N5" s="18">
        <v>11.82</v>
      </c>
      <c r="O5" s="18">
        <v>13.88</v>
      </c>
      <c r="P5" s="18">
        <v>16.2</v>
      </c>
      <c r="Q5" s="18">
        <v>21.34</v>
      </c>
      <c r="R5" s="17">
        <f t="shared" ref="R5:R19" si="1">SUM(K5:Q5)</f>
        <v>224.98999999999998</v>
      </c>
    </row>
    <row r="6" spans="1:18" x14ac:dyDescent="0.2">
      <c r="A6" s="13" t="s">
        <v>14</v>
      </c>
      <c r="B6" s="14" t="s">
        <v>13</v>
      </c>
      <c r="C6" s="15">
        <v>87.76</v>
      </c>
      <c r="D6" s="16">
        <v>112.96</v>
      </c>
      <c r="E6" s="16">
        <v>112.13</v>
      </c>
      <c r="F6" s="16">
        <v>41.84</v>
      </c>
      <c r="G6" s="16">
        <v>69.599999999999994</v>
      </c>
      <c r="H6" s="16">
        <v>60.81</v>
      </c>
      <c r="I6" s="16">
        <v>67.84</v>
      </c>
      <c r="J6" s="17">
        <f t="shared" si="0"/>
        <v>552.94000000000005</v>
      </c>
      <c r="K6" s="18">
        <v>47.71</v>
      </c>
      <c r="L6" s="18">
        <v>66.13</v>
      </c>
      <c r="M6" s="18">
        <v>81.099999999999994</v>
      </c>
      <c r="N6" s="18">
        <v>15.14</v>
      </c>
      <c r="O6" s="18">
        <v>27.81</v>
      </c>
      <c r="P6" s="18">
        <v>17.71</v>
      </c>
      <c r="Q6" s="18">
        <v>15.33</v>
      </c>
      <c r="R6" s="17">
        <f t="shared" si="1"/>
        <v>270.93</v>
      </c>
    </row>
    <row r="7" spans="1:18" x14ac:dyDescent="0.2">
      <c r="A7" s="13" t="s">
        <v>15</v>
      </c>
      <c r="B7" s="14" t="s">
        <v>13</v>
      </c>
      <c r="C7" s="15">
        <v>56.27</v>
      </c>
      <c r="D7" s="16">
        <v>66.03</v>
      </c>
      <c r="E7" s="16">
        <v>120</v>
      </c>
      <c r="F7" s="16">
        <v>20.96</v>
      </c>
      <c r="G7" s="16">
        <v>26.38</v>
      </c>
      <c r="H7" s="16">
        <v>39.53</v>
      </c>
      <c r="I7" s="16">
        <v>31.21</v>
      </c>
      <c r="J7" s="17">
        <f t="shared" si="0"/>
        <v>360.37999999999994</v>
      </c>
      <c r="K7" s="18">
        <v>57.13</v>
      </c>
      <c r="L7" s="18">
        <v>30.53</v>
      </c>
      <c r="M7" s="18">
        <v>118.32</v>
      </c>
      <c r="N7" s="18">
        <v>17.579999999999998</v>
      </c>
      <c r="O7" s="18">
        <v>22.02</v>
      </c>
      <c r="P7" s="18">
        <v>30.65</v>
      </c>
      <c r="Q7" s="18">
        <v>26.65</v>
      </c>
      <c r="R7" s="17">
        <f t="shared" si="1"/>
        <v>302.88</v>
      </c>
    </row>
    <row r="8" spans="1:18" x14ac:dyDescent="0.2">
      <c r="A8" s="13" t="s">
        <v>16</v>
      </c>
      <c r="B8" s="14" t="s">
        <v>13</v>
      </c>
      <c r="C8" s="15">
        <v>59.07</v>
      </c>
      <c r="D8" s="16">
        <v>52.53</v>
      </c>
      <c r="E8" s="16">
        <v>105.95</v>
      </c>
      <c r="F8" s="16">
        <v>33.619999999999997</v>
      </c>
      <c r="G8" s="16">
        <v>49.22</v>
      </c>
      <c r="H8" s="16">
        <v>25.15</v>
      </c>
      <c r="I8" s="16">
        <v>26.84</v>
      </c>
      <c r="J8" s="17">
        <f t="shared" si="0"/>
        <v>352.37999999999994</v>
      </c>
      <c r="K8" s="18">
        <v>43.65</v>
      </c>
      <c r="L8" s="18">
        <v>29.84</v>
      </c>
      <c r="M8" s="18">
        <v>89.78</v>
      </c>
      <c r="N8" s="18">
        <v>31.21</v>
      </c>
      <c r="O8" s="18">
        <v>60.34</v>
      </c>
      <c r="P8" s="18">
        <v>20.97</v>
      </c>
      <c r="Q8" s="18">
        <v>31.19</v>
      </c>
      <c r="R8" s="17">
        <f t="shared" si="1"/>
        <v>306.97999999999996</v>
      </c>
    </row>
    <row r="9" spans="1:18" x14ac:dyDescent="0.2">
      <c r="A9" s="13" t="s">
        <v>17</v>
      </c>
      <c r="B9" s="14" t="s">
        <v>13</v>
      </c>
      <c r="C9" s="15">
        <v>67.56</v>
      </c>
      <c r="D9" s="16">
        <v>57.52</v>
      </c>
      <c r="E9" s="16">
        <v>120</v>
      </c>
      <c r="F9" s="16">
        <v>23.21</v>
      </c>
      <c r="G9" s="16">
        <v>55.15</v>
      </c>
      <c r="H9" s="16">
        <v>21.07</v>
      </c>
      <c r="I9" s="16">
        <v>28.08</v>
      </c>
      <c r="J9" s="17">
        <f t="shared" si="0"/>
        <v>372.59</v>
      </c>
      <c r="K9" s="18">
        <v>44.95</v>
      </c>
      <c r="L9" s="18">
        <v>26.94</v>
      </c>
      <c r="M9" s="18">
        <v>54.34</v>
      </c>
      <c r="N9" s="18">
        <v>19.91</v>
      </c>
      <c r="O9" s="18">
        <v>27.02</v>
      </c>
      <c r="P9" s="18">
        <v>62.02</v>
      </c>
      <c r="Q9" s="18">
        <v>14.59</v>
      </c>
      <c r="R9" s="17">
        <f t="shared" si="1"/>
        <v>249.77000000000004</v>
      </c>
    </row>
    <row r="10" spans="1:18" x14ac:dyDescent="0.2">
      <c r="A10" s="13" t="s">
        <v>18</v>
      </c>
      <c r="B10" s="14" t="s">
        <v>13</v>
      </c>
      <c r="C10" s="15">
        <v>75.34</v>
      </c>
      <c r="D10" s="16">
        <v>60.02</v>
      </c>
      <c r="E10" s="16">
        <v>120</v>
      </c>
      <c r="F10" s="16">
        <v>52.26</v>
      </c>
      <c r="G10" s="16">
        <v>39.08</v>
      </c>
      <c r="H10" s="16">
        <v>40.08</v>
      </c>
      <c r="I10" s="16">
        <v>31.7</v>
      </c>
      <c r="J10" s="17">
        <f t="shared" si="0"/>
        <v>418.47999999999996</v>
      </c>
      <c r="K10" s="18">
        <v>73.28</v>
      </c>
      <c r="L10" s="18">
        <v>41.43</v>
      </c>
      <c r="M10" s="18">
        <v>120</v>
      </c>
      <c r="N10" s="18">
        <v>19.57</v>
      </c>
      <c r="O10" s="18">
        <v>23.25</v>
      </c>
      <c r="P10" s="18">
        <v>29.47</v>
      </c>
      <c r="Q10" s="18">
        <v>21.59</v>
      </c>
      <c r="R10" s="17">
        <f t="shared" si="1"/>
        <v>328.59</v>
      </c>
    </row>
    <row r="11" spans="1:18" x14ac:dyDescent="0.2">
      <c r="A11" s="13" t="s">
        <v>19</v>
      </c>
      <c r="B11" s="14" t="s">
        <v>13</v>
      </c>
      <c r="C11" s="15">
        <v>59.5</v>
      </c>
      <c r="D11" s="16">
        <v>57.5</v>
      </c>
      <c r="E11" s="16">
        <v>94.02</v>
      </c>
      <c r="F11" s="16">
        <v>17.329999999999998</v>
      </c>
      <c r="G11" s="16">
        <v>18.649999999999999</v>
      </c>
      <c r="H11" s="16">
        <v>33.47</v>
      </c>
      <c r="I11" s="16">
        <v>26.06</v>
      </c>
      <c r="J11" s="17">
        <f t="shared" si="0"/>
        <v>306.52999999999997</v>
      </c>
      <c r="K11" s="18">
        <v>54.21</v>
      </c>
      <c r="L11" s="18">
        <v>42.93</v>
      </c>
      <c r="M11" s="18">
        <v>113.52</v>
      </c>
      <c r="N11" s="18">
        <v>42.72</v>
      </c>
      <c r="O11" s="18">
        <v>21.31</v>
      </c>
      <c r="P11" s="18">
        <v>23.03</v>
      </c>
      <c r="Q11" s="18">
        <v>21.88</v>
      </c>
      <c r="R11" s="17">
        <f t="shared" si="1"/>
        <v>319.60000000000002</v>
      </c>
    </row>
    <row r="12" spans="1:18" x14ac:dyDescent="0.2">
      <c r="A12" s="13" t="s">
        <v>20</v>
      </c>
      <c r="B12" s="14" t="s">
        <v>13</v>
      </c>
      <c r="C12" s="15">
        <v>120</v>
      </c>
      <c r="D12" s="16">
        <v>85.19</v>
      </c>
      <c r="E12" s="16">
        <v>90.28</v>
      </c>
      <c r="F12" s="16">
        <v>32.51</v>
      </c>
      <c r="G12" s="16">
        <v>30.46</v>
      </c>
      <c r="H12" s="16">
        <v>43.08</v>
      </c>
      <c r="I12" s="16">
        <v>27.96</v>
      </c>
      <c r="J12" s="17">
        <f t="shared" si="0"/>
        <v>429.47999999999996</v>
      </c>
      <c r="K12" s="18">
        <v>63.89</v>
      </c>
      <c r="L12" s="18">
        <v>55.31</v>
      </c>
      <c r="M12" s="18">
        <v>119.84</v>
      </c>
      <c r="N12" s="18">
        <v>49.21</v>
      </c>
      <c r="O12" s="18">
        <v>22.06</v>
      </c>
      <c r="P12" s="18">
        <v>21.65</v>
      </c>
      <c r="Q12" s="18">
        <v>18.510000000000002</v>
      </c>
      <c r="R12" s="17">
        <f t="shared" si="1"/>
        <v>350.46999999999997</v>
      </c>
    </row>
    <row r="13" spans="1:18" x14ac:dyDescent="0.2">
      <c r="A13" s="13" t="s">
        <v>21</v>
      </c>
      <c r="B13" s="14" t="s">
        <v>13</v>
      </c>
      <c r="C13" s="15">
        <v>80.88</v>
      </c>
      <c r="D13" s="16">
        <v>31.33</v>
      </c>
      <c r="E13" s="16">
        <v>120</v>
      </c>
      <c r="F13" s="16">
        <v>24.46</v>
      </c>
      <c r="G13" s="16">
        <v>37.5</v>
      </c>
      <c r="H13" s="16">
        <v>35.6</v>
      </c>
      <c r="I13" s="16">
        <v>44.46</v>
      </c>
      <c r="J13" s="17">
        <f t="shared" si="0"/>
        <v>374.22999999999996</v>
      </c>
      <c r="K13" s="18">
        <v>53.63</v>
      </c>
      <c r="L13" s="18">
        <v>24.69</v>
      </c>
      <c r="M13" s="18">
        <v>30.96</v>
      </c>
      <c r="N13" s="18">
        <v>14.52</v>
      </c>
      <c r="O13" s="18">
        <v>22.27</v>
      </c>
      <c r="P13" s="18">
        <v>15.95</v>
      </c>
      <c r="Q13" s="18">
        <v>31.9</v>
      </c>
      <c r="R13" s="17">
        <f t="shared" si="1"/>
        <v>193.92</v>
      </c>
    </row>
    <row r="14" spans="1:18" x14ac:dyDescent="0.2">
      <c r="A14" s="13" t="s">
        <v>22</v>
      </c>
      <c r="B14" s="14" t="s">
        <v>13</v>
      </c>
      <c r="C14" s="15">
        <v>106.22</v>
      </c>
      <c r="D14" s="16">
        <v>39.950000000000003</v>
      </c>
      <c r="E14" s="16">
        <v>89.12</v>
      </c>
      <c r="F14" s="16">
        <v>44.58</v>
      </c>
      <c r="G14" s="16">
        <v>34.520000000000003</v>
      </c>
      <c r="H14" s="16">
        <v>70.319999999999993</v>
      </c>
      <c r="I14" s="16">
        <v>23.27</v>
      </c>
      <c r="J14" s="17">
        <f t="shared" si="0"/>
        <v>407.97999999999996</v>
      </c>
      <c r="K14" s="18">
        <v>59.64</v>
      </c>
      <c r="L14" s="18">
        <v>55.84</v>
      </c>
      <c r="M14" s="18">
        <v>74.510000000000005</v>
      </c>
      <c r="N14" s="18">
        <v>47.71</v>
      </c>
      <c r="O14" s="18">
        <v>61.56</v>
      </c>
      <c r="P14" s="18">
        <v>63.96</v>
      </c>
      <c r="Q14" s="18">
        <v>58.65</v>
      </c>
      <c r="R14" s="17">
        <f t="shared" si="1"/>
        <v>421.86999999999995</v>
      </c>
    </row>
    <row r="15" spans="1:18" x14ac:dyDescent="0.2">
      <c r="A15" s="13" t="s">
        <v>23</v>
      </c>
      <c r="B15" s="14" t="s">
        <v>13</v>
      </c>
      <c r="C15" s="15">
        <v>59.06</v>
      </c>
      <c r="D15" s="16">
        <v>70.64</v>
      </c>
      <c r="E15" s="16">
        <v>120</v>
      </c>
      <c r="F15" s="16">
        <v>34.83</v>
      </c>
      <c r="G15" s="16">
        <v>45.2</v>
      </c>
      <c r="H15" s="16">
        <v>25.2</v>
      </c>
      <c r="I15" s="16">
        <v>26.68</v>
      </c>
      <c r="J15" s="17">
        <f t="shared" si="0"/>
        <v>381.60999999999996</v>
      </c>
      <c r="K15" s="18">
        <v>48.78</v>
      </c>
      <c r="L15" s="18">
        <v>33.44</v>
      </c>
      <c r="M15" s="18">
        <v>107</v>
      </c>
      <c r="N15" s="18">
        <v>11.66</v>
      </c>
      <c r="O15" s="18">
        <v>30.01</v>
      </c>
      <c r="P15" s="18">
        <v>15.57</v>
      </c>
      <c r="Q15" s="18">
        <v>15.76</v>
      </c>
      <c r="R15" s="17">
        <f t="shared" si="1"/>
        <v>262.21999999999997</v>
      </c>
    </row>
    <row r="16" spans="1:18" x14ac:dyDescent="0.2">
      <c r="A16" s="13" t="s">
        <v>24</v>
      </c>
      <c r="B16" s="14" t="s">
        <v>13</v>
      </c>
      <c r="C16" s="15">
        <v>78.09</v>
      </c>
      <c r="D16" s="16">
        <v>34.94</v>
      </c>
      <c r="E16" s="16">
        <v>82.01</v>
      </c>
      <c r="F16" s="16">
        <v>18.079999999999998</v>
      </c>
      <c r="G16" s="16">
        <v>53.34</v>
      </c>
      <c r="H16" s="16">
        <v>16.88</v>
      </c>
      <c r="I16" s="16">
        <v>21.08</v>
      </c>
      <c r="J16" s="17">
        <f t="shared" si="0"/>
        <v>304.42</v>
      </c>
      <c r="K16" s="18">
        <v>44.16</v>
      </c>
      <c r="L16" s="18">
        <v>19.5</v>
      </c>
      <c r="M16" s="18">
        <v>35.14</v>
      </c>
      <c r="N16" s="18">
        <v>18.95</v>
      </c>
      <c r="O16" s="18">
        <v>21.71</v>
      </c>
      <c r="P16" s="18">
        <v>25.58</v>
      </c>
      <c r="Q16" s="18">
        <v>15.22</v>
      </c>
      <c r="R16" s="17">
        <f t="shared" si="1"/>
        <v>180.26000000000002</v>
      </c>
    </row>
    <row r="17" spans="1:18" x14ac:dyDescent="0.2">
      <c r="A17" s="13" t="s">
        <v>25</v>
      </c>
      <c r="B17" s="14" t="s">
        <v>13</v>
      </c>
      <c r="C17" s="15">
        <v>56.53</v>
      </c>
      <c r="D17" s="16">
        <v>36.33</v>
      </c>
      <c r="E17" s="16">
        <v>120</v>
      </c>
      <c r="F17" s="16">
        <v>25.65</v>
      </c>
      <c r="G17" s="16">
        <v>17.03</v>
      </c>
      <c r="H17" s="16">
        <v>31.95</v>
      </c>
      <c r="I17" s="16">
        <v>15.71</v>
      </c>
      <c r="J17" s="17">
        <f t="shared" si="0"/>
        <v>303.2</v>
      </c>
      <c r="K17" s="18">
        <v>53.62</v>
      </c>
      <c r="L17" s="18">
        <v>23.08</v>
      </c>
      <c r="M17" s="18">
        <v>120</v>
      </c>
      <c r="N17" s="18">
        <v>19.079999999999998</v>
      </c>
      <c r="O17" s="18">
        <v>42.5</v>
      </c>
      <c r="P17" s="18">
        <v>23.38</v>
      </c>
      <c r="Q17" s="18">
        <v>42.19</v>
      </c>
      <c r="R17" s="17">
        <f t="shared" si="1"/>
        <v>323.84999999999997</v>
      </c>
    </row>
    <row r="18" spans="1:18" x14ac:dyDescent="0.2">
      <c r="A18" s="13" t="s">
        <v>26</v>
      </c>
      <c r="B18" s="14" t="s">
        <v>13</v>
      </c>
      <c r="C18" s="15">
        <v>62</v>
      </c>
      <c r="D18" s="16">
        <v>35.51</v>
      </c>
      <c r="E18" s="16">
        <v>65.58</v>
      </c>
      <c r="F18" s="16">
        <v>16.46</v>
      </c>
      <c r="G18" s="16">
        <v>24.58</v>
      </c>
      <c r="H18" s="16">
        <v>24.26</v>
      </c>
      <c r="I18" s="16">
        <v>29.69</v>
      </c>
      <c r="J18" s="17">
        <f t="shared" si="0"/>
        <v>258.08</v>
      </c>
      <c r="K18" s="18">
        <v>53.01</v>
      </c>
      <c r="L18" s="18">
        <v>18.760000000000002</v>
      </c>
      <c r="M18" s="18">
        <v>35.78</v>
      </c>
      <c r="N18" s="18">
        <v>13.01</v>
      </c>
      <c r="O18" s="18">
        <v>15.52</v>
      </c>
      <c r="P18" s="18">
        <v>15.91</v>
      </c>
      <c r="Q18" s="18">
        <v>15.12</v>
      </c>
      <c r="R18" s="17">
        <f t="shared" si="1"/>
        <v>167.11</v>
      </c>
    </row>
    <row r="19" spans="1:18" x14ac:dyDescent="0.2">
      <c r="A19" s="13" t="s">
        <v>27</v>
      </c>
      <c r="B19" s="14" t="s">
        <v>13</v>
      </c>
      <c r="C19" s="15">
        <v>64.31</v>
      </c>
      <c r="D19" s="16">
        <v>26.59</v>
      </c>
      <c r="E19" s="16">
        <v>76.02</v>
      </c>
      <c r="F19" s="16">
        <v>26.44</v>
      </c>
      <c r="G19" s="16">
        <v>35.69</v>
      </c>
      <c r="H19" s="16">
        <v>14.37</v>
      </c>
      <c r="I19" s="16">
        <v>19.600000000000001</v>
      </c>
      <c r="J19" s="17">
        <f t="shared" si="0"/>
        <v>263.02000000000004</v>
      </c>
      <c r="K19" s="18">
        <v>47.97</v>
      </c>
      <c r="L19" s="18">
        <v>20.72</v>
      </c>
      <c r="M19" s="18">
        <v>75.010000000000005</v>
      </c>
      <c r="N19" s="18">
        <v>14.68</v>
      </c>
      <c r="O19" s="18">
        <v>29.33</v>
      </c>
      <c r="P19" s="18">
        <v>23.9</v>
      </c>
      <c r="Q19" s="18">
        <v>19.84</v>
      </c>
      <c r="R19" s="17">
        <f t="shared" si="1"/>
        <v>231.45</v>
      </c>
    </row>
    <row r="20" spans="1:18" ht="17" thickBot="1" x14ac:dyDescent="0.25">
      <c r="A20" s="19"/>
      <c r="B20" s="20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</row>
  </sheetData>
  <mergeCells count="4">
    <mergeCell ref="A2:B3"/>
    <mergeCell ref="C2:R2"/>
    <mergeCell ref="C3:J3"/>
    <mergeCell ref="K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D'Andrea</dc:creator>
  <cp:lastModifiedBy>Susan D'Andrea</cp:lastModifiedBy>
  <dcterms:created xsi:type="dcterms:W3CDTF">2025-11-29T01:55:23Z</dcterms:created>
  <dcterms:modified xsi:type="dcterms:W3CDTF">2025-11-29T01:55:52Z</dcterms:modified>
</cp:coreProperties>
</file>